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Shared drives\Nature Production\Supplementary Infomation\In progress\Sato AAP 2021-12-20459B\source data\"/>
    </mc:Choice>
  </mc:AlternateContent>
  <bookViews>
    <workbookView xWindow="0" yWindow="465" windowWidth="28800" windowHeight="13485" activeTab="2"/>
  </bookViews>
  <sheets>
    <sheet name="Fig. 4c" sheetId="1" r:id="rId1"/>
    <sheet name="Fig. 4c, top" sheetId="4" r:id="rId2"/>
    <sheet name="Fig. 4c, bottom" sheetId="5" r:id="rId3"/>
    <sheet name="Fig. 4d" sheetId="2" r:id="rId4"/>
    <sheet name="Sheet1" sheetId="3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4" l="1"/>
  <c r="G5" i="4"/>
  <c r="K5" i="4"/>
  <c r="L5" i="4"/>
  <c r="P5" i="4"/>
  <c r="Q5" i="4"/>
  <c r="F7" i="4"/>
  <c r="G7" i="4"/>
  <c r="K7" i="4"/>
  <c r="L7" i="4"/>
  <c r="P7" i="4"/>
  <c r="Q7" i="4"/>
  <c r="F9" i="4"/>
  <c r="G9" i="4"/>
  <c r="K9" i="4"/>
  <c r="L9" i="4"/>
  <c r="P9" i="4"/>
  <c r="Q9" i="4"/>
  <c r="F11" i="4"/>
  <c r="G11" i="4"/>
  <c r="K11" i="4"/>
  <c r="L11" i="4"/>
  <c r="P11" i="4"/>
  <c r="Q11" i="4"/>
  <c r="N7" i="2" l="1"/>
  <c r="M7" i="2"/>
  <c r="L7" i="2"/>
  <c r="P7" i="2" s="1"/>
  <c r="I7" i="2"/>
  <c r="H7" i="2"/>
  <c r="G7" i="2"/>
  <c r="K7" i="2" s="1"/>
  <c r="D7" i="2"/>
  <c r="C7" i="2"/>
  <c r="B7" i="2"/>
  <c r="F7" i="2" s="1"/>
  <c r="E7" i="2" l="1"/>
  <c r="J7" i="2"/>
  <c r="O7" i="2"/>
  <c r="Q11" i="1"/>
  <c r="P11" i="1"/>
  <c r="Q9" i="1"/>
  <c r="P9" i="1"/>
  <c r="Q7" i="1"/>
  <c r="P7" i="1"/>
  <c r="Q5" i="1"/>
  <c r="P5" i="1"/>
  <c r="L11" i="1"/>
  <c r="K11" i="1"/>
  <c r="L9" i="1"/>
  <c r="K9" i="1"/>
  <c r="L7" i="1"/>
  <c r="K7" i="1"/>
  <c r="L5" i="1"/>
  <c r="K5" i="1"/>
  <c r="G11" i="1"/>
  <c r="F11" i="1"/>
  <c r="G9" i="1"/>
  <c r="F9" i="1"/>
  <c r="G7" i="1"/>
  <c r="F7" i="1"/>
  <c r="G5" i="1"/>
  <c r="F5" i="1"/>
</calcChain>
</file>

<file path=xl/sharedStrings.xml><?xml version="1.0" encoding="utf-8"?>
<sst xmlns="http://schemas.openxmlformats.org/spreadsheetml/2006/main" count="306" uniqueCount="65">
  <si>
    <t>B.1.1</t>
    <phoneticPr fontId="1"/>
  </si>
  <si>
    <t>d.p.i.</t>
    <phoneticPr fontId="1"/>
  </si>
  <si>
    <t>Delta</t>
    <phoneticPr fontId="1"/>
  </si>
  <si>
    <t>Omicron</t>
    <phoneticPr fontId="1"/>
  </si>
  <si>
    <t>Hamster ID</t>
    <phoneticPr fontId="1"/>
  </si>
  <si>
    <t>Average</t>
    <phoneticPr fontId="1"/>
  </si>
  <si>
    <t>Copies/ng RNA</t>
    <phoneticPr fontId="1"/>
  </si>
  <si>
    <t>Inoculum</t>
    <phoneticPr fontId="1"/>
  </si>
  <si>
    <t>s.e..m.</t>
    <phoneticPr fontId="1"/>
  </si>
  <si>
    <t>#3</t>
    <phoneticPr fontId="1"/>
  </si>
  <si>
    <t>#1</t>
    <phoneticPr fontId="1"/>
  </si>
  <si>
    <t>#2</t>
    <phoneticPr fontId="1"/>
  </si>
  <si>
    <t>#5</t>
    <phoneticPr fontId="1"/>
  </si>
  <si>
    <t>#6</t>
    <phoneticPr fontId="1"/>
  </si>
  <si>
    <t>#4</t>
    <phoneticPr fontId="1"/>
  </si>
  <si>
    <t>#7</t>
    <phoneticPr fontId="1"/>
  </si>
  <si>
    <t>#8</t>
    <phoneticPr fontId="1"/>
  </si>
  <si>
    <t>#9</t>
    <phoneticPr fontId="1"/>
  </si>
  <si>
    <t>#10</t>
    <phoneticPr fontId="1"/>
  </si>
  <si>
    <t>#12</t>
    <phoneticPr fontId="1"/>
  </si>
  <si>
    <t>#11</t>
    <phoneticPr fontId="1"/>
  </si>
  <si>
    <t>#13</t>
    <phoneticPr fontId="1"/>
  </si>
  <si>
    <t>#14</t>
    <phoneticPr fontId="1"/>
  </si>
  <si>
    <t>#15</t>
    <phoneticPr fontId="1"/>
  </si>
  <si>
    <t>#16</t>
    <phoneticPr fontId="1"/>
  </si>
  <si>
    <t>#18</t>
    <phoneticPr fontId="1"/>
  </si>
  <si>
    <t>#17</t>
    <phoneticPr fontId="1"/>
  </si>
  <si>
    <t>#19</t>
    <phoneticPr fontId="1"/>
  </si>
  <si>
    <t>#20</t>
    <phoneticPr fontId="1"/>
  </si>
  <si>
    <t>#21</t>
    <phoneticPr fontId="1"/>
  </si>
  <si>
    <t>#24</t>
    <phoneticPr fontId="1"/>
  </si>
  <si>
    <t>#22</t>
    <phoneticPr fontId="1"/>
  </si>
  <si>
    <t>#23</t>
    <phoneticPr fontId="1"/>
  </si>
  <si>
    <t>#25</t>
    <phoneticPr fontId="1"/>
  </si>
  <si>
    <t>#26</t>
    <phoneticPr fontId="1"/>
  </si>
  <si>
    <t>#27</t>
    <phoneticPr fontId="1"/>
  </si>
  <si>
    <t>#28</t>
    <phoneticPr fontId="1"/>
  </si>
  <si>
    <t>#29</t>
    <phoneticPr fontId="1"/>
  </si>
  <si>
    <t>#30</t>
    <phoneticPr fontId="1"/>
  </si>
  <si>
    <t>#31</t>
    <phoneticPr fontId="1"/>
  </si>
  <si>
    <t>#32</t>
    <phoneticPr fontId="1"/>
  </si>
  <si>
    <t>#33</t>
    <phoneticPr fontId="1"/>
  </si>
  <si>
    <t>#34</t>
    <phoneticPr fontId="1"/>
  </si>
  <si>
    <t>#35</t>
    <phoneticPr fontId="1"/>
  </si>
  <si>
    <t>#36</t>
    <phoneticPr fontId="1"/>
  </si>
  <si>
    <t>Fig. 4c (top). Viral RNA load in lung hilum.</t>
    <phoneticPr fontId="1"/>
  </si>
  <si>
    <t>TCID50/mg</t>
    <phoneticPr fontId="1"/>
  </si>
  <si>
    <t>&lt;10</t>
  </si>
  <si>
    <t>&lt;10</t>
    <phoneticPr fontId="1"/>
  </si>
  <si>
    <t>Fig. 4c (bottom). Viral titre in lung hilum.</t>
    <phoneticPr fontId="1"/>
  </si>
  <si>
    <t>N-positive cells in bronchioles (%)</t>
    <phoneticPr fontId="1"/>
  </si>
  <si>
    <t>#316</t>
    <phoneticPr fontId="1"/>
  </si>
  <si>
    <t>#320</t>
    <phoneticPr fontId="1"/>
  </si>
  <si>
    <t>#324</t>
    <phoneticPr fontId="1"/>
  </si>
  <si>
    <t>#328</t>
    <phoneticPr fontId="1"/>
  </si>
  <si>
    <t>#332</t>
    <phoneticPr fontId="1"/>
  </si>
  <si>
    <t>#336</t>
    <phoneticPr fontId="1"/>
  </si>
  <si>
    <t>#341</t>
    <phoneticPr fontId="1"/>
  </si>
  <si>
    <t>#345</t>
    <phoneticPr fontId="1"/>
  </si>
  <si>
    <t>#349</t>
    <phoneticPr fontId="1"/>
  </si>
  <si>
    <t>Total length of bronchial perimeter measured</t>
    <phoneticPr fontId="1"/>
  </si>
  <si>
    <t>Length of the bronchiole positive for viral N</t>
    <phoneticPr fontId="1"/>
  </si>
  <si>
    <t>Fig. 4d. N-positive cells in bronchioles (%).</t>
    <phoneticPr fontId="1"/>
  </si>
  <si>
    <t>Fig. 4c, top. Viral RNA load in lung hilum.</t>
    <phoneticPr fontId="1"/>
  </si>
  <si>
    <t>Fig. 4c, bottom. Viral titre in lung hilum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2" fillId="3" borderId="0" xfId="0" applyFont="1" applyFill="1">
      <alignment vertical="center"/>
    </xf>
    <xf numFmtId="0" fontId="2" fillId="4" borderId="0" xfId="0" applyFont="1" applyFill="1">
      <alignment vertical="center"/>
    </xf>
    <xf numFmtId="0" fontId="3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4" borderId="0" xfId="0" applyFont="1" applyFill="1" applyBorder="1" applyAlignment="1">
      <alignment horizontal="right" vertical="center"/>
    </xf>
    <xf numFmtId="0" fontId="2" fillId="0" borderId="0" xfId="0" applyFont="1" applyFill="1">
      <alignment vertical="center"/>
    </xf>
    <xf numFmtId="0" fontId="2" fillId="2" borderId="2" xfId="0" applyFont="1" applyFill="1" applyBorder="1" applyAlignment="1">
      <alignment horizontal="right" vertical="center"/>
    </xf>
    <xf numFmtId="0" fontId="2" fillId="3" borderId="2" xfId="0" applyFont="1" applyFill="1" applyBorder="1" applyAlignment="1">
      <alignment horizontal="right" vertical="center"/>
    </xf>
    <xf numFmtId="0" fontId="2" fillId="4" borderId="2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0" fontId="2" fillId="0" borderId="2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right"/>
    </xf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right"/>
    </xf>
    <xf numFmtId="1" fontId="2" fillId="2" borderId="1" xfId="0" applyNumberFormat="1" applyFont="1" applyFill="1" applyBorder="1">
      <alignment vertical="center"/>
    </xf>
    <xf numFmtId="164" fontId="2" fillId="2" borderId="1" xfId="0" applyNumberFormat="1" applyFont="1" applyFill="1" applyBorder="1">
      <alignment vertical="center"/>
    </xf>
    <xf numFmtId="1" fontId="2" fillId="2" borderId="2" xfId="0" applyNumberFormat="1" applyFont="1" applyFill="1" applyBorder="1">
      <alignment vertical="center"/>
    </xf>
    <xf numFmtId="164" fontId="2" fillId="2" borderId="2" xfId="0" applyNumberFormat="1" applyFont="1" applyFill="1" applyBorder="1">
      <alignment vertical="center"/>
    </xf>
    <xf numFmtId="1" fontId="2" fillId="3" borderId="1" xfId="0" applyNumberFormat="1" applyFont="1" applyFill="1" applyBorder="1">
      <alignment vertical="center"/>
    </xf>
    <xf numFmtId="164" fontId="2" fillId="3" borderId="1" xfId="0" applyNumberFormat="1" applyFont="1" applyFill="1" applyBorder="1">
      <alignment vertical="center"/>
    </xf>
    <xf numFmtId="1" fontId="2" fillId="3" borderId="2" xfId="0" applyNumberFormat="1" applyFont="1" applyFill="1" applyBorder="1">
      <alignment vertical="center"/>
    </xf>
    <xf numFmtId="164" fontId="2" fillId="3" borderId="2" xfId="0" applyNumberFormat="1" applyFont="1" applyFill="1" applyBorder="1">
      <alignment vertical="center"/>
    </xf>
    <xf numFmtId="1" fontId="2" fillId="4" borderId="1" xfId="0" applyNumberFormat="1" applyFont="1" applyFill="1" applyBorder="1">
      <alignment vertical="center"/>
    </xf>
    <xf numFmtId="164" fontId="2" fillId="4" borderId="1" xfId="0" applyNumberFormat="1" applyFont="1" applyFill="1" applyBorder="1">
      <alignment vertical="center"/>
    </xf>
    <xf numFmtId="1" fontId="2" fillId="4" borderId="2" xfId="0" applyNumberFormat="1" applyFont="1" applyFill="1" applyBorder="1">
      <alignment vertical="center"/>
    </xf>
    <xf numFmtId="164" fontId="2" fillId="4" borderId="2" xfId="0" applyNumberFormat="1" applyFont="1" applyFill="1" applyBorder="1">
      <alignment vertical="center"/>
    </xf>
    <xf numFmtId="0" fontId="2" fillId="2" borderId="0" xfId="0" applyFont="1" applyFill="1" applyAlignment="1">
      <alignment horizontal="right" vertical="center"/>
    </xf>
    <xf numFmtId="0" fontId="2" fillId="3" borderId="0" xfId="0" applyFont="1" applyFill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4" borderId="0" xfId="0" applyFont="1" applyFill="1" applyAlignment="1">
      <alignment horizontal="right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right"/>
    </xf>
    <xf numFmtId="1" fontId="2" fillId="2" borderId="1" xfId="0" applyNumberFormat="1" applyFont="1" applyFill="1" applyBorder="1" applyAlignment="1">
      <alignment horizontal="right" vertical="center"/>
    </xf>
    <xf numFmtId="1" fontId="2" fillId="3" borderId="1" xfId="0" applyNumberFormat="1" applyFont="1" applyFill="1" applyBorder="1" applyAlignment="1">
      <alignment horizontal="right" vertical="center"/>
    </xf>
    <xf numFmtId="1" fontId="2" fillId="4" borderId="1" xfId="0" applyNumberFormat="1" applyFont="1" applyFill="1" applyBorder="1" applyAlignment="1">
      <alignment horizontal="right"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right"/>
    </xf>
    <xf numFmtId="1" fontId="2" fillId="2" borderId="2" xfId="0" applyNumberFormat="1" applyFont="1" applyFill="1" applyBorder="1" applyAlignment="1">
      <alignment horizontal="right" vertical="center"/>
    </xf>
    <xf numFmtId="1" fontId="2" fillId="3" borderId="2" xfId="0" applyNumberFormat="1" applyFont="1" applyFill="1" applyBorder="1" applyAlignment="1">
      <alignment horizontal="right" vertical="center"/>
    </xf>
    <xf numFmtId="164" fontId="2" fillId="3" borderId="2" xfId="0" applyNumberFormat="1" applyFont="1" applyFill="1" applyBorder="1" applyAlignment="1">
      <alignment horizontal="right" vertical="center"/>
    </xf>
    <xf numFmtId="1" fontId="2" fillId="4" borderId="2" xfId="0" applyNumberFormat="1" applyFont="1" applyFill="1" applyBorder="1" applyAlignment="1">
      <alignment horizontal="right" vertical="center"/>
    </xf>
    <xf numFmtId="0" fontId="2" fillId="0" borderId="0" xfId="0" applyFont="1" applyAlignment="1">
      <alignment horizontal="right"/>
    </xf>
    <xf numFmtId="1" fontId="2" fillId="2" borderId="0" xfId="0" applyNumberFormat="1" applyFont="1" applyFill="1">
      <alignment vertical="center"/>
    </xf>
    <xf numFmtId="1" fontId="2" fillId="3" borderId="0" xfId="0" applyNumberFormat="1" applyFont="1" applyFill="1">
      <alignment vertical="center"/>
    </xf>
    <xf numFmtId="1" fontId="2" fillId="4" borderId="0" xfId="0" applyNumberFormat="1" applyFont="1" applyFill="1">
      <alignment vertical="center"/>
    </xf>
    <xf numFmtId="164" fontId="2" fillId="4" borderId="0" xfId="0" applyNumberFormat="1" applyFont="1" applyFill="1">
      <alignment vertical="center"/>
    </xf>
    <xf numFmtId="0" fontId="2" fillId="0" borderId="1" xfId="0" applyFont="1" applyBorder="1" applyAlignment="1">
      <alignment horizontal="right" vertical="center"/>
    </xf>
    <xf numFmtId="0" fontId="2" fillId="4" borderId="1" xfId="0" applyFont="1" applyFill="1" applyBorder="1">
      <alignment vertical="center"/>
    </xf>
    <xf numFmtId="164" fontId="2" fillId="2" borderId="0" xfId="0" applyNumberFormat="1" applyFont="1" applyFill="1">
      <alignment vertical="center"/>
    </xf>
    <xf numFmtId="164" fontId="2" fillId="3" borderId="0" xfId="0" applyNumberFormat="1" applyFont="1" applyFill="1">
      <alignment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workbookViewId="0">
      <selection activeCell="A15" sqref="A15"/>
    </sheetView>
  </sheetViews>
  <sheetFormatPr defaultColWidth="10.75" defaultRowHeight="15"/>
  <cols>
    <col min="1" max="1" width="10.75" style="1"/>
    <col min="2" max="2" width="16.875" style="1" customWidth="1"/>
    <col min="3" max="16384" width="10.75" style="1"/>
  </cols>
  <sheetData>
    <row r="1" spans="1:18" ht="15.75">
      <c r="A1" s="5" t="s">
        <v>45</v>
      </c>
    </row>
    <row r="2" spans="1:18">
      <c r="B2" s="8"/>
      <c r="C2" s="55" t="s">
        <v>7</v>
      </c>
      <c r="D2" s="55"/>
      <c r="E2" s="55"/>
      <c r="F2" s="6"/>
      <c r="G2" s="6"/>
      <c r="H2" s="55" t="s">
        <v>7</v>
      </c>
      <c r="I2" s="55"/>
      <c r="J2" s="55"/>
      <c r="K2" s="6"/>
      <c r="L2" s="6"/>
      <c r="M2" s="55" t="s">
        <v>7</v>
      </c>
      <c r="N2" s="55"/>
      <c r="O2" s="55"/>
      <c r="P2" s="6"/>
      <c r="Q2" s="6"/>
    </row>
    <row r="3" spans="1:18" ht="15.75" thickBot="1">
      <c r="A3" s="13" t="s">
        <v>1</v>
      </c>
      <c r="B3" s="13"/>
      <c r="C3" s="9" t="s">
        <v>0</v>
      </c>
      <c r="D3" s="9" t="s">
        <v>0</v>
      </c>
      <c r="E3" s="9" t="s">
        <v>0</v>
      </c>
      <c r="F3" s="9" t="s">
        <v>5</v>
      </c>
      <c r="G3" s="9" t="s">
        <v>8</v>
      </c>
      <c r="H3" s="10" t="s">
        <v>2</v>
      </c>
      <c r="I3" s="10" t="s">
        <v>2</v>
      </c>
      <c r="J3" s="10" t="s">
        <v>2</v>
      </c>
      <c r="K3" s="10" t="s">
        <v>5</v>
      </c>
      <c r="L3" s="10" t="s">
        <v>8</v>
      </c>
      <c r="M3" s="11" t="s">
        <v>3</v>
      </c>
      <c r="N3" s="11" t="s">
        <v>3</v>
      </c>
      <c r="O3" s="11" t="s">
        <v>3</v>
      </c>
      <c r="P3" s="11" t="s">
        <v>5</v>
      </c>
      <c r="Q3" s="11" t="s">
        <v>8</v>
      </c>
      <c r="R3" s="6"/>
    </row>
    <row r="4" spans="1:18">
      <c r="A4" s="8">
        <v>1</v>
      </c>
      <c r="B4" s="12" t="s">
        <v>4</v>
      </c>
      <c r="C4" s="30" t="s">
        <v>10</v>
      </c>
      <c r="D4" s="30" t="s">
        <v>11</v>
      </c>
      <c r="E4" s="30" t="s">
        <v>9</v>
      </c>
      <c r="F4" s="2"/>
      <c r="G4" s="2"/>
      <c r="H4" s="31" t="s">
        <v>21</v>
      </c>
      <c r="I4" s="31" t="s">
        <v>22</v>
      </c>
      <c r="J4" s="31" t="s">
        <v>23</v>
      </c>
      <c r="K4" s="3"/>
      <c r="L4" s="3"/>
      <c r="M4" s="7" t="s">
        <v>33</v>
      </c>
      <c r="N4" s="7" t="s">
        <v>34</v>
      </c>
      <c r="O4" s="7" t="s">
        <v>35</v>
      </c>
      <c r="P4" s="7"/>
      <c r="Q4" s="7"/>
    </row>
    <row r="5" spans="1:18">
      <c r="A5" s="14"/>
      <c r="B5" s="15" t="s">
        <v>6</v>
      </c>
      <c r="C5" s="18">
        <v>57095.156862745098</v>
      </c>
      <c r="D5" s="18">
        <v>68921.304588170256</v>
      </c>
      <c r="E5" s="18">
        <v>42821.736686390534</v>
      </c>
      <c r="F5" s="19">
        <f>AVERAGE(C5:E5)</f>
        <v>56279.39937910196</v>
      </c>
      <c r="G5" s="19">
        <f>STDEV(C5:E5)/SQRT(3)</f>
        <v>7545.3287175795685</v>
      </c>
      <c r="H5" s="22">
        <v>18556.878604382928</v>
      </c>
      <c r="I5" s="22">
        <v>46916.791895314476</v>
      </c>
      <c r="J5" s="22">
        <v>21148.453103913631</v>
      </c>
      <c r="K5" s="23">
        <f>AVERAGE(H5:J5)</f>
        <v>28874.04120120368</v>
      </c>
      <c r="L5" s="23">
        <f>STDEV(H5:J5)/SQRT(3)</f>
        <v>9052.342312978657</v>
      </c>
      <c r="M5" s="26">
        <v>10908.126232741617</v>
      </c>
      <c r="N5" s="26">
        <v>13530.519939965696</v>
      </c>
      <c r="O5" s="26">
        <v>17588.101653398651</v>
      </c>
      <c r="P5" s="27">
        <f>AVERAGE(M5:O5)</f>
        <v>14008.915942035319</v>
      </c>
      <c r="Q5" s="27">
        <f>STDEV(M5:O5)/SQRT(3)</f>
        <v>1943.1216256531432</v>
      </c>
      <c r="R5" s="6"/>
    </row>
    <row r="6" spans="1:18">
      <c r="A6" s="8">
        <v>3</v>
      </c>
      <c r="B6" s="12" t="s">
        <v>4</v>
      </c>
      <c r="C6" s="30" t="s">
        <v>14</v>
      </c>
      <c r="D6" s="30" t="s">
        <v>12</v>
      </c>
      <c r="E6" s="30" t="s">
        <v>13</v>
      </c>
      <c r="F6" s="2"/>
      <c r="G6" s="2"/>
      <c r="H6" s="31" t="s">
        <v>24</v>
      </c>
      <c r="I6" s="31" t="s">
        <v>26</v>
      </c>
      <c r="J6" s="31" t="s">
        <v>25</v>
      </c>
      <c r="K6" s="3"/>
      <c r="L6" s="3"/>
      <c r="M6" s="7" t="s">
        <v>36</v>
      </c>
      <c r="N6" s="7" t="s">
        <v>37</v>
      </c>
      <c r="O6" s="7" t="s">
        <v>38</v>
      </c>
      <c r="P6" s="4"/>
      <c r="Q6" s="4"/>
    </row>
    <row r="7" spans="1:18">
      <c r="A7" s="14"/>
      <c r="B7" s="15" t="s">
        <v>6</v>
      </c>
      <c r="C7" s="18">
        <v>8083.9338456901742</v>
      </c>
      <c r="D7" s="18">
        <v>5698.1000384024583</v>
      </c>
      <c r="E7" s="18">
        <v>11778.024284638554</v>
      </c>
      <c r="F7" s="19">
        <f>AVERAGE(C7:E7)</f>
        <v>8520.0193895770626</v>
      </c>
      <c r="G7" s="19">
        <f>STDEV(C7:E7)/SQRT(3)</f>
        <v>1768.6150571546777</v>
      </c>
      <c r="H7" s="22">
        <v>6059.9041077257889</v>
      </c>
      <c r="I7" s="22">
        <v>6612.2486620795098</v>
      </c>
      <c r="J7" s="22">
        <v>10883.117897727272</v>
      </c>
      <c r="K7" s="23">
        <f>AVERAGE(H7:J7)</f>
        <v>7851.7568891775236</v>
      </c>
      <c r="L7" s="23">
        <f>STDEV(H7:J7)/SQRT(3)</f>
        <v>1524.0443234803297</v>
      </c>
      <c r="M7" s="26">
        <v>20107.316549570649</v>
      </c>
      <c r="N7" s="26">
        <v>15140.897486252947</v>
      </c>
      <c r="O7" s="26">
        <v>14462.229872881355</v>
      </c>
      <c r="P7" s="27">
        <f>AVERAGE(M7:O7)</f>
        <v>16570.147969568316</v>
      </c>
      <c r="Q7" s="27">
        <f>STDEV(M7:O7)/SQRT(3)</f>
        <v>1779.4023907740129</v>
      </c>
      <c r="R7" s="6"/>
    </row>
    <row r="8" spans="1:18">
      <c r="A8" s="8">
        <v>5</v>
      </c>
      <c r="B8" s="12" t="s">
        <v>4</v>
      </c>
      <c r="C8" s="30" t="s">
        <v>15</v>
      </c>
      <c r="D8" s="30" t="s">
        <v>16</v>
      </c>
      <c r="E8" s="30" t="s">
        <v>17</v>
      </c>
      <c r="F8" s="2"/>
      <c r="G8" s="2"/>
      <c r="H8" s="31" t="s">
        <v>27</v>
      </c>
      <c r="I8" s="31" t="s">
        <v>28</v>
      </c>
      <c r="J8" s="31" t="s">
        <v>29</v>
      </c>
      <c r="K8" s="3"/>
      <c r="L8" s="3"/>
      <c r="M8" s="7" t="s">
        <v>39</v>
      </c>
      <c r="N8" s="7" t="s">
        <v>40</v>
      </c>
      <c r="O8" s="7" t="s">
        <v>41</v>
      </c>
      <c r="P8" s="4"/>
      <c r="Q8" s="4"/>
    </row>
    <row r="9" spans="1:18">
      <c r="A9" s="14"/>
      <c r="B9" s="15" t="s">
        <v>6</v>
      </c>
      <c r="C9" s="18">
        <v>458.11011331535701</v>
      </c>
      <c r="D9" s="18">
        <v>53.634388352046898</v>
      </c>
      <c r="E9" s="18">
        <v>474.54053217821786</v>
      </c>
      <c r="F9" s="19">
        <f>AVERAGE(C9:E9)</f>
        <v>328.76167794854058</v>
      </c>
      <c r="G9" s="19">
        <f>STDEV(C9:E9)/SQRT(3)</f>
        <v>137.6453883190872</v>
      </c>
      <c r="H9" s="22">
        <v>366.29851810515873</v>
      </c>
      <c r="I9" s="22">
        <v>1387.1317556366046</v>
      </c>
      <c r="J9" s="22">
        <v>49.805821917808217</v>
      </c>
      <c r="K9" s="23">
        <f>AVERAGE(H9:J9)</f>
        <v>601.07869855319052</v>
      </c>
      <c r="L9" s="23">
        <f>STDEV(H9:J9)/SQRT(3)</f>
        <v>403.50607723536632</v>
      </c>
      <c r="M9" s="26">
        <v>250.40907196286952</v>
      </c>
      <c r="N9" s="26">
        <v>1148.0088630806847</v>
      </c>
      <c r="O9" s="26">
        <v>1239.4577546296296</v>
      </c>
      <c r="P9" s="27">
        <f>AVERAGE(M9:O9)</f>
        <v>879.29189655772791</v>
      </c>
      <c r="Q9" s="27">
        <f>STDEV(M9:O9)/SQRT(3)</f>
        <v>315.54763520171736</v>
      </c>
      <c r="R9" s="6"/>
    </row>
    <row r="10" spans="1:18">
      <c r="A10" s="8">
        <v>7</v>
      </c>
      <c r="B10" s="12" t="s">
        <v>4</v>
      </c>
      <c r="C10" s="30" t="s">
        <v>18</v>
      </c>
      <c r="D10" s="30" t="s">
        <v>20</v>
      </c>
      <c r="E10" s="30" t="s">
        <v>19</v>
      </c>
      <c r="F10" s="2"/>
      <c r="G10" s="2"/>
      <c r="H10" s="31" t="s">
        <v>31</v>
      </c>
      <c r="I10" s="31" t="s">
        <v>32</v>
      </c>
      <c r="J10" s="31" t="s">
        <v>30</v>
      </c>
      <c r="K10" s="3"/>
      <c r="L10" s="3"/>
      <c r="M10" s="7" t="s">
        <v>42</v>
      </c>
      <c r="N10" s="7" t="s">
        <v>43</v>
      </c>
      <c r="O10" s="7" t="s">
        <v>44</v>
      </c>
      <c r="P10" s="4"/>
      <c r="Q10" s="4"/>
    </row>
    <row r="11" spans="1:18" ht="15.75" thickBot="1">
      <c r="A11" s="16"/>
      <c r="B11" s="17" t="s">
        <v>6</v>
      </c>
      <c r="C11" s="20">
        <v>12.016348111427437</v>
      </c>
      <c r="D11" s="20">
        <v>27.141759013435813</v>
      </c>
      <c r="E11" s="20">
        <v>14.046368976795033</v>
      </c>
      <c r="F11" s="21">
        <f>AVERAGE(C11:E11)</f>
        <v>17.734825367219429</v>
      </c>
      <c r="G11" s="21">
        <f>STDEV(C11:E11)/SQRT(3)</f>
        <v>4.7398328608610703</v>
      </c>
      <c r="H11" s="24">
        <v>8.8438026930847471</v>
      </c>
      <c r="I11" s="24">
        <v>9.6688805621603269</v>
      </c>
      <c r="J11" s="24">
        <v>13.058769426652264</v>
      </c>
      <c r="K11" s="25">
        <f>AVERAGE(H11:J11)</f>
        <v>10.523817560632445</v>
      </c>
      <c r="L11" s="25">
        <f>STDEV(H11:J11)/SQRT(3)</f>
        <v>1.2896606911364492</v>
      </c>
      <c r="M11" s="28">
        <v>3.3999368418817935</v>
      </c>
      <c r="N11" s="28">
        <v>3.6901666239122393</v>
      </c>
      <c r="O11" s="28">
        <v>3.7401721393593106</v>
      </c>
      <c r="P11" s="29">
        <f>AVERAGE(M11:O11)</f>
        <v>3.6100918683844476</v>
      </c>
      <c r="Q11" s="29">
        <f>STDEV(M11:O11)/SQRT(3)</f>
        <v>0.10606442895245374</v>
      </c>
      <c r="R11" s="6"/>
    </row>
    <row r="12" spans="1:18">
      <c r="A12" s="8"/>
      <c r="B12" s="8"/>
    </row>
    <row r="13" spans="1:18">
      <c r="A13" s="8"/>
      <c r="B13" s="8"/>
    </row>
    <row r="14" spans="1:18" ht="15.75">
      <c r="A14" s="5" t="s">
        <v>49</v>
      </c>
    </row>
    <row r="15" spans="1:18">
      <c r="C15" s="55" t="s">
        <v>7</v>
      </c>
      <c r="D15" s="55"/>
      <c r="E15" s="55"/>
      <c r="H15" s="55" t="s">
        <v>7</v>
      </c>
      <c r="I15" s="55"/>
      <c r="J15" s="55"/>
      <c r="M15" s="55" t="s">
        <v>7</v>
      </c>
      <c r="N15" s="55"/>
      <c r="O15" s="55"/>
    </row>
    <row r="16" spans="1:18" ht="15.75" thickBot="1">
      <c r="A16" s="32" t="s">
        <v>1</v>
      </c>
      <c r="B16" s="32"/>
      <c r="C16" s="9" t="s">
        <v>0</v>
      </c>
      <c r="D16" s="9" t="s">
        <v>0</v>
      </c>
      <c r="E16" s="9" t="s">
        <v>0</v>
      </c>
      <c r="F16" s="9" t="s">
        <v>5</v>
      </c>
      <c r="G16" s="9" t="s">
        <v>8</v>
      </c>
      <c r="H16" s="10" t="s">
        <v>2</v>
      </c>
      <c r="I16" s="10" t="s">
        <v>2</v>
      </c>
      <c r="J16" s="10" t="s">
        <v>2</v>
      </c>
      <c r="K16" s="10" t="s">
        <v>5</v>
      </c>
      <c r="L16" s="10" t="s">
        <v>8</v>
      </c>
      <c r="M16" s="11" t="s">
        <v>3</v>
      </c>
      <c r="N16" s="11" t="s">
        <v>3</v>
      </c>
      <c r="O16" s="11" t="s">
        <v>3</v>
      </c>
      <c r="P16" s="11" t="s">
        <v>5</v>
      </c>
      <c r="Q16" s="11" t="s">
        <v>8</v>
      </c>
    </row>
    <row r="17" spans="1:17">
      <c r="A17" s="1">
        <v>1</v>
      </c>
      <c r="B17" s="33" t="s">
        <v>4</v>
      </c>
      <c r="C17" s="30" t="s">
        <v>10</v>
      </c>
      <c r="D17" s="30" t="s">
        <v>11</v>
      </c>
      <c r="E17" s="30" t="s">
        <v>9</v>
      </c>
      <c r="F17" s="2"/>
      <c r="G17" s="2"/>
      <c r="H17" s="31" t="s">
        <v>21</v>
      </c>
      <c r="I17" s="31" t="s">
        <v>22</v>
      </c>
      <c r="J17" s="31" t="s">
        <v>23</v>
      </c>
      <c r="K17" s="3"/>
      <c r="L17" s="3"/>
      <c r="M17" s="34" t="s">
        <v>33</v>
      </c>
      <c r="N17" s="34" t="s">
        <v>34</v>
      </c>
      <c r="O17" s="34" t="s">
        <v>35</v>
      </c>
      <c r="P17" s="34"/>
      <c r="Q17" s="34"/>
    </row>
    <row r="18" spans="1:17">
      <c r="A18" s="35"/>
      <c r="B18" s="36" t="s">
        <v>46</v>
      </c>
      <c r="C18" s="37">
        <v>4686868.6868686872</v>
      </c>
      <c r="D18" s="37">
        <v>4884210.5263157897</v>
      </c>
      <c r="E18" s="37">
        <v>3257731.9587628869</v>
      </c>
      <c r="F18" s="19">
        <v>4276270.3906491213</v>
      </c>
      <c r="G18" s="19">
        <v>512445.55916410708</v>
      </c>
      <c r="H18" s="38">
        <v>2107843.1372549022</v>
      </c>
      <c r="I18" s="38">
        <v>990099.00990099018</v>
      </c>
      <c r="J18" s="38">
        <v>9803921.5686274525</v>
      </c>
      <c r="K18" s="23">
        <v>4300621.2385944482</v>
      </c>
      <c r="L18" s="23">
        <v>2770503.7974746623</v>
      </c>
      <c r="M18" s="39">
        <v>47835.051546391747</v>
      </c>
      <c r="N18" s="39">
        <v>4336.4485981308417</v>
      </c>
      <c r="O18" s="39">
        <v>9433.9622641509432</v>
      </c>
      <c r="P18" s="27">
        <v>20535.154136224508</v>
      </c>
      <c r="Q18" s="27">
        <v>13729.038086577142</v>
      </c>
    </row>
    <row r="19" spans="1:17">
      <c r="A19" s="1">
        <v>3</v>
      </c>
      <c r="B19" s="33" t="s">
        <v>4</v>
      </c>
      <c r="C19" s="30" t="s">
        <v>14</v>
      </c>
      <c r="D19" s="30" t="s">
        <v>12</v>
      </c>
      <c r="E19" s="30" t="s">
        <v>13</v>
      </c>
      <c r="F19" s="2"/>
      <c r="G19" s="2"/>
      <c r="H19" s="31" t="s">
        <v>24</v>
      </c>
      <c r="I19" s="31" t="s">
        <v>26</v>
      </c>
      <c r="J19" s="31" t="s">
        <v>25</v>
      </c>
      <c r="K19" s="3"/>
      <c r="L19" s="3"/>
      <c r="M19" s="34" t="s">
        <v>36</v>
      </c>
      <c r="N19" s="34" t="s">
        <v>37</v>
      </c>
      <c r="O19" s="34" t="s">
        <v>38</v>
      </c>
      <c r="P19" s="4"/>
      <c r="Q19" s="4"/>
    </row>
    <row r="20" spans="1:17">
      <c r="A20" s="35"/>
      <c r="B20" s="36" t="s">
        <v>46</v>
      </c>
      <c r="C20" s="37">
        <v>2287234.0425531915</v>
      </c>
      <c r="D20" s="37">
        <v>488421.05263157893</v>
      </c>
      <c r="E20" s="37">
        <v>441904.76190476189</v>
      </c>
      <c r="F20" s="19">
        <v>1072519.9523631774</v>
      </c>
      <c r="G20" s="19">
        <v>607505.46828961698</v>
      </c>
      <c r="H20" s="38">
        <v>44615.38461538461</v>
      </c>
      <c r="I20" s="38">
        <v>287368.42105263157</v>
      </c>
      <c r="J20" s="38">
        <v>33978.494623655912</v>
      </c>
      <c r="K20" s="23">
        <v>121987.43343055737</v>
      </c>
      <c r="L20" s="23">
        <v>82747.485676431141</v>
      </c>
      <c r="M20" s="39">
        <v>30384.615384615383</v>
      </c>
      <c r="N20" s="39">
        <v>212871.28712871287</v>
      </c>
      <c r="O20" s="39">
        <v>30980.392156862748</v>
      </c>
      <c r="P20" s="27">
        <v>91412.098223396999</v>
      </c>
      <c r="Q20" s="27">
        <v>60729.837983876016</v>
      </c>
    </row>
    <row r="21" spans="1:17">
      <c r="A21" s="1">
        <v>5</v>
      </c>
      <c r="B21" s="33" t="s">
        <v>4</v>
      </c>
      <c r="C21" s="30" t="s">
        <v>15</v>
      </c>
      <c r="D21" s="30" t="s">
        <v>16</v>
      </c>
      <c r="E21" s="30" t="s">
        <v>17</v>
      </c>
      <c r="F21" s="2"/>
      <c r="G21" s="2"/>
      <c r="H21" s="31" t="s">
        <v>27</v>
      </c>
      <c r="I21" s="31" t="s">
        <v>28</v>
      </c>
      <c r="J21" s="31" t="s">
        <v>29</v>
      </c>
      <c r="K21" s="3"/>
      <c r="L21" s="3"/>
      <c r="M21" s="34" t="s">
        <v>39</v>
      </c>
      <c r="N21" s="34" t="s">
        <v>40</v>
      </c>
      <c r="O21" s="34" t="s">
        <v>41</v>
      </c>
      <c r="P21" s="4"/>
      <c r="Q21" s="4"/>
    </row>
    <row r="22" spans="1:17">
      <c r="A22" s="35"/>
      <c r="B22" s="36" t="s">
        <v>46</v>
      </c>
      <c r="C22" s="37">
        <v>9615.3846153846152</v>
      </c>
      <c r="D22" s="37">
        <v>10416.666666666668</v>
      </c>
      <c r="E22" s="37">
        <v>223958.33333333334</v>
      </c>
      <c r="F22" s="19">
        <v>81330.128205128203</v>
      </c>
      <c r="G22" s="19">
        <v>71314.477695162408</v>
      </c>
      <c r="H22" s="38">
        <v>4419.0476190476193</v>
      </c>
      <c r="I22" s="38">
        <v>4640</v>
      </c>
      <c r="J22" s="38">
        <v>292.59259259259255</v>
      </c>
      <c r="K22" s="23">
        <v>3117.2134038800705</v>
      </c>
      <c r="L22" s="23">
        <v>1413.7499819429274</v>
      </c>
      <c r="M22" s="39">
        <v>2362.6373626373629</v>
      </c>
      <c r="N22" s="39">
        <v>2193.8775510204082</v>
      </c>
      <c r="O22" s="39">
        <v>4296.2962962962956</v>
      </c>
      <c r="P22" s="27">
        <v>2950.9370699846891</v>
      </c>
      <c r="Q22" s="27">
        <v>674.44138721625791</v>
      </c>
    </row>
    <row r="23" spans="1:17">
      <c r="A23" s="1">
        <v>7</v>
      </c>
      <c r="B23" s="33" t="s">
        <v>4</v>
      </c>
      <c r="C23" s="30" t="s">
        <v>18</v>
      </c>
      <c r="D23" s="30" t="s">
        <v>20</v>
      </c>
      <c r="E23" s="30" t="s">
        <v>19</v>
      </c>
      <c r="F23" s="2"/>
      <c r="G23" s="2"/>
      <c r="H23" s="31" t="s">
        <v>31</v>
      </c>
      <c r="I23" s="31" t="s">
        <v>32</v>
      </c>
      <c r="J23" s="31" t="s">
        <v>30</v>
      </c>
      <c r="K23" s="3"/>
      <c r="L23" s="3"/>
      <c r="M23" s="34" t="s">
        <v>42</v>
      </c>
      <c r="N23" s="34" t="s">
        <v>43</v>
      </c>
      <c r="O23" s="34" t="s">
        <v>44</v>
      </c>
      <c r="P23" s="4"/>
      <c r="Q23" s="4"/>
    </row>
    <row r="24" spans="1:17" ht="15.75" thickBot="1">
      <c r="A24" s="40"/>
      <c r="B24" s="41" t="s">
        <v>46</v>
      </c>
      <c r="C24" s="42">
        <v>303.84615384615381</v>
      </c>
      <c r="D24" s="42" t="s">
        <v>47</v>
      </c>
      <c r="E24" s="42" t="s">
        <v>47</v>
      </c>
      <c r="F24" s="21">
        <v>107.94871794871794</v>
      </c>
      <c r="G24" s="21">
        <v>97.948717948717942</v>
      </c>
      <c r="H24" s="43" t="s">
        <v>47</v>
      </c>
      <c r="I24" s="43" t="s">
        <v>47</v>
      </c>
      <c r="J24" s="43" t="s">
        <v>47</v>
      </c>
      <c r="K24" s="44" t="s">
        <v>48</v>
      </c>
      <c r="L24" s="25">
        <v>0</v>
      </c>
      <c r="M24" s="45" t="s">
        <v>47</v>
      </c>
      <c r="N24" s="45" t="s">
        <v>47</v>
      </c>
      <c r="O24" s="45" t="s">
        <v>47</v>
      </c>
      <c r="P24" s="29">
        <v>10</v>
      </c>
      <c r="Q24" s="29">
        <v>0</v>
      </c>
    </row>
  </sheetData>
  <mergeCells count="6">
    <mergeCell ref="C2:E2"/>
    <mergeCell ref="H2:J2"/>
    <mergeCell ref="M2:O2"/>
    <mergeCell ref="C15:E15"/>
    <mergeCell ref="H15:J15"/>
    <mergeCell ref="M15:O15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workbookViewId="0">
      <selection activeCell="B2" sqref="B2"/>
    </sheetView>
  </sheetViews>
  <sheetFormatPr defaultColWidth="10.75" defaultRowHeight="15"/>
  <cols>
    <col min="1" max="1" width="10.75" style="1"/>
    <col min="2" max="2" width="16.875" style="1" customWidth="1"/>
    <col min="3" max="16384" width="10.75" style="1"/>
  </cols>
  <sheetData>
    <row r="1" spans="1:18" ht="15.75">
      <c r="A1" s="5" t="s">
        <v>63</v>
      </c>
    </row>
    <row r="2" spans="1:18">
      <c r="B2" s="8"/>
      <c r="C2" s="55" t="s">
        <v>7</v>
      </c>
      <c r="D2" s="55"/>
      <c r="E2" s="55"/>
      <c r="F2" s="6"/>
      <c r="G2" s="6"/>
      <c r="H2" s="55" t="s">
        <v>7</v>
      </c>
      <c r="I2" s="55"/>
      <c r="J2" s="55"/>
      <c r="K2" s="6"/>
      <c r="L2" s="6"/>
      <c r="M2" s="55" t="s">
        <v>7</v>
      </c>
      <c r="N2" s="55"/>
      <c r="O2" s="55"/>
      <c r="P2" s="6"/>
      <c r="Q2" s="6"/>
    </row>
    <row r="3" spans="1:18" ht="15.75" thickBot="1">
      <c r="A3" s="13" t="s">
        <v>1</v>
      </c>
      <c r="B3" s="13"/>
      <c r="C3" s="9" t="s">
        <v>0</v>
      </c>
      <c r="D3" s="9" t="s">
        <v>0</v>
      </c>
      <c r="E3" s="9" t="s">
        <v>0</v>
      </c>
      <c r="F3" s="9" t="s">
        <v>5</v>
      </c>
      <c r="G3" s="9" t="s">
        <v>8</v>
      </c>
      <c r="H3" s="10" t="s">
        <v>2</v>
      </c>
      <c r="I3" s="10" t="s">
        <v>2</v>
      </c>
      <c r="J3" s="10" t="s">
        <v>2</v>
      </c>
      <c r="K3" s="10" t="s">
        <v>5</v>
      </c>
      <c r="L3" s="10" t="s">
        <v>8</v>
      </c>
      <c r="M3" s="11" t="s">
        <v>3</v>
      </c>
      <c r="N3" s="11" t="s">
        <v>3</v>
      </c>
      <c r="O3" s="11" t="s">
        <v>3</v>
      </c>
      <c r="P3" s="11" t="s">
        <v>5</v>
      </c>
      <c r="Q3" s="11" t="s">
        <v>8</v>
      </c>
      <c r="R3" s="6"/>
    </row>
    <row r="4" spans="1:18">
      <c r="A4" s="8">
        <v>1</v>
      </c>
      <c r="B4" s="12" t="s">
        <v>4</v>
      </c>
      <c r="C4" s="30" t="s">
        <v>10</v>
      </c>
      <c r="D4" s="30" t="s">
        <v>11</v>
      </c>
      <c r="E4" s="30" t="s">
        <v>9</v>
      </c>
      <c r="F4" s="2"/>
      <c r="G4" s="2"/>
      <c r="H4" s="31" t="s">
        <v>21</v>
      </c>
      <c r="I4" s="31" t="s">
        <v>22</v>
      </c>
      <c r="J4" s="31" t="s">
        <v>23</v>
      </c>
      <c r="K4" s="3"/>
      <c r="L4" s="3"/>
      <c r="M4" s="7" t="s">
        <v>33</v>
      </c>
      <c r="N4" s="7" t="s">
        <v>34</v>
      </c>
      <c r="O4" s="7" t="s">
        <v>35</v>
      </c>
      <c r="P4" s="7"/>
      <c r="Q4" s="7"/>
    </row>
    <row r="5" spans="1:18">
      <c r="A5" s="14"/>
      <c r="B5" s="15" t="s">
        <v>6</v>
      </c>
      <c r="C5" s="18">
        <v>57095.156862745098</v>
      </c>
      <c r="D5" s="18">
        <v>68921.304588170256</v>
      </c>
      <c r="E5" s="18">
        <v>42821.736686390534</v>
      </c>
      <c r="F5" s="19">
        <f>AVERAGE(C5:E5)</f>
        <v>56279.39937910196</v>
      </c>
      <c r="G5" s="19">
        <f>STDEV(C5:E5)/SQRT(3)</f>
        <v>7545.3287175795685</v>
      </c>
      <c r="H5" s="22">
        <v>18556.878604382928</v>
      </c>
      <c r="I5" s="22">
        <v>46916.791895314476</v>
      </c>
      <c r="J5" s="22">
        <v>21148.453103913631</v>
      </c>
      <c r="K5" s="23">
        <f>AVERAGE(H5:J5)</f>
        <v>28874.04120120368</v>
      </c>
      <c r="L5" s="23">
        <f>STDEV(H5:J5)/SQRT(3)</f>
        <v>9052.342312978657</v>
      </c>
      <c r="M5" s="26">
        <v>10908.126232741617</v>
      </c>
      <c r="N5" s="26">
        <v>13530.519939965696</v>
      </c>
      <c r="O5" s="26">
        <v>17588.101653398651</v>
      </c>
      <c r="P5" s="27">
        <f>AVERAGE(M5:O5)</f>
        <v>14008.915942035319</v>
      </c>
      <c r="Q5" s="27">
        <f>STDEV(M5:O5)/SQRT(3)</f>
        <v>1943.1216256531432</v>
      </c>
      <c r="R5" s="6"/>
    </row>
    <row r="6" spans="1:18">
      <c r="A6" s="8">
        <v>3</v>
      </c>
      <c r="B6" s="12" t="s">
        <v>4</v>
      </c>
      <c r="C6" s="30" t="s">
        <v>14</v>
      </c>
      <c r="D6" s="30" t="s">
        <v>12</v>
      </c>
      <c r="E6" s="30" t="s">
        <v>13</v>
      </c>
      <c r="F6" s="2"/>
      <c r="G6" s="2"/>
      <c r="H6" s="31" t="s">
        <v>24</v>
      </c>
      <c r="I6" s="31" t="s">
        <v>26</v>
      </c>
      <c r="J6" s="31" t="s">
        <v>25</v>
      </c>
      <c r="K6" s="3"/>
      <c r="L6" s="3"/>
      <c r="M6" s="7" t="s">
        <v>36</v>
      </c>
      <c r="N6" s="7" t="s">
        <v>37</v>
      </c>
      <c r="O6" s="7" t="s">
        <v>38</v>
      </c>
      <c r="P6" s="4"/>
      <c r="Q6" s="4"/>
    </row>
    <row r="7" spans="1:18">
      <c r="A7" s="14"/>
      <c r="B7" s="15" t="s">
        <v>6</v>
      </c>
      <c r="C7" s="18">
        <v>8083.9338456901742</v>
      </c>
      <c r="D7" s="18">
        <v>5698.1000384024583</v>
      </c>
      <c r="E7" s="18">
        <v>11778.024284638554</v>
      </c>
      <c r="F7" s="19">
        <f>AVERAGE(C7:E7)</f>
        <v>8520.0193895770626</v>
      </c>
      <c r="G7" s="19">
        <f>STDEV(C7:E7)/SQRT(3)</f>
        <v>1768.6150571546777</v>
      </c>
      <c r="H7" s="22">
        <v>6059.9041077257889</v>
      </c>
      <c r="I7" s="22">
        <v>6612.2486620795098</v>
      </c>
      <c r="J7" s="22">
        <v>10883.117897727272</v>
      </c>
      <c r="K7" s="23">
        <f>AVERAGE(H7:J7)</f>
        <v>7851.7568891775236</v>
      </c>
      <c r="L7" s="23">
        <f>STDEV(H7:J7)/SQRT(3)</f>
        <v>1524.0443234803297</v>
      </c>
      <c r="M7" s="26">
        <v>20107.316549570649</v>
      </c>
      <c r="N7" s="26">
        <v>15140.897486252947</v>
      </c>
      <c r="O7" s="26">
        <v>14462.229872881355</v>
      </c>
      <c r="P7" s="27">
        <f>AVERAGE(M7:O7)</f>
        <v>16570.147969568316</v>
      </c>
      <c r="Q7" s="27">
        <f>STDEV(M7:O7)/SQRT(3)</f>
        <v>1779.4023907740129</v>
      </c>
      <c r="R7" s="6"/>
    </row>
    <row r="8" spans="1:18">
      <c r="A8" s="8">
        <v>5</v>
      </c>
      <c r="B8" s="12" t="s">
        <v>4</v>
      </c>
      <c r="C8" s="30" t="s">
        <v>15</v>
      </c>
      <c r="D8" s="30" t="s">
        <v>16</v>
      </c>
      <c r="E8" s="30" t="s">
        <v>17</v>
      </c>
      <c r="F8" s="2"/>
      <c r="G8" s="2"/>
      <c r="H8" s="31" t="s">
        <v>27</v>
      </c>
      <c r="I8" s="31" t="s">
        <v>28</v>
      </c>
      <c r="J8" s="31" t="s">
        <v>29</v>
      </c>
      <c r="K8" s="3"/>
      <c r="L8" s="3"/>
      <c r="M8" s="7" t="s">
        <v>39</v>
      </c>
      <c r="N8" s="7" t="s">
        <v>40</v>
      </c>
      <c r="O8" s="7" t="s">
        <v>41</v>
      </c>
      <c r="P8" s="4"/>
      <c r="Q8" s="4"/>
    </row>
    <row r="9" spans="1:18">
      <c r="A9" s="14"/>
      <c r="B9" s="15" t="s">
        <v>6</v>
      </c>
      <c r="C9" s="18">
        <v>458.11011331535701</v>
      </c>
      <c r="D9" s="18">
        <v>53.634388352046898</v>
      </c>
      <c r="E9" s="18">
        <v>474.54053217821786</v>
      </c>
      <c r="F9" s="19">
        <f>AVERAGE(C9:E9)</f>
        <v>328.76167794854058</v>
      </c>
      <c r="G9" s="19">
        <f>STDEV(C9:E9)/SQRT(3)</f>
        <v>137.6453883190872</v>
      </c>
      <c r="H9" s="22">
        <v>366.29851810515873</v>
      </c>
      <c r="I9" s="22">
        <v>1387.1317556366046</v>
      </c>
      <c r="J9" s="22">
        <v>49.805821917808217</v>
      </c>
      <c r="K9" s="23">
        <f>AVERAGE(H9:J9)</f>
        <v>601.07869855319052</v>
      </c>
      <c r="L9" s="23">
        <f>STDEV(H9:J9)/SQRT(3)</f>
        <v>403.50607723536632</v>
      </c>
      <c r="M9" s="26">
        <v>250.40907196286952</v>
      </c>
      <c r="N9" s="26">
        <v>1148.0088630806847</v>
      </c>
      <c r="O9" s="26">
        <v>1239.4577546296296</v>
      </c>
      <c r="P9" s="27">
        <f>AVERAGE(M9:O9)</f>
        <v>879.29189655772791</v>
      </c>
      <c r="Q9" s="27">
        <f>STDEV(M9:O9)/SQRT(3)</f>
        <v>315.54763520171736</v>
      </c>
      <c r="R9" s="6"/>
    </row>
    <row r="10" spans="1:18">
      <c r="A10" s="8">
        <v>7</v>
      </c>
      <c r="B10" s="12" t="s">
        <v>4</v>
      </c>
      <c r="C10" s="30" t="s">
        <v>18</v>
      </c>
      <c r="D10" s="30" t="s">
        <v>20</v>
      </c>
      <c r="E10" s="30" t="s">
        <v>19</v>
      </c>
      <c r="F10" s="2"/>
      <c r="G10" s="2"/>
      <c r="H10" s="31" t="s">
        <v>31</v>
      </c>
      <c r="I10" s="31" t="s">
        <v>32</v>
      </c>
      <c r="J10" s="31" t="s">
        <v>30</v>
      </c>
      <c r="K10" s="3"/>
      <c r="L10" s="3"/>
      <c r="M10" s="7" t="s">
        <v>42</v>
      </c>
      <c r="N10" s="7" t="s">
        <v>43</v>
      </c>
      <c r="O10" s="7" t="s">
        <v>44</v>
      </c>
      <c r="P10" s="4"/>
      <c r="Q10" s="4"/>
    </row>
    <row r="11" spans="1:18" ht="15.75" thickBot="1">
      <c r="A11" s="16"/>
      <c r="B11" s="17" t="s">
        <v>6</v>
      </c>
      <c r="C11" s="20">
        <v>12.016348111427437</v>
      </c>
      <c r="D11" s="20">
        <v>27.141759013435813</v>
      </c>
      <c r="E11" s="20">
        <v>14.046368976795033</v>
      </c>
      <c r="F11" s="21">
        <f>AVERAGE(C11:E11)</f>
        <v>17.734825367219429</v>
      </c>
      <c r="G11" s="21">
        <f>STDEV(C11:E11)/SQRT(3)</f>
        <v>4.7398328608610703</v>
      </c>
      <c r="H11" s="24">
        <v>8.8438026930847471</v>
      </c>
      <c r="I11" s="24">
        <v>9.6688805621603269</v>
      </c>
      <c r="J11" s="24">
        <v>13.058769426652264</v>
      </c>
      <c r="K11" s="25">
        <f>AVERAGE(H11:J11)</f>
        <v>10.523817560632445</v>
      </c>
      <c r="L11" s="25">
        <f>STDEV(H11:J11)/SQRT(3)</f>
        <v>1.2896606911364492</v>
      </c>
      <c r="M11" s="28">
        <v>3.3999368418817935</v>
      </c>
      <c r="N11" s="28">
        <v>3.6901666239122393</v>
      </c>
      <c r="O11" s="28">
        <v>3.7401721393593106</v>
      </c>
      <c r="P11" s="29">
        <f>AVERAGE(M11:O11)</f>
        <v>3.6100918683844476</v>
      </c>
      <c r="Q11" s="29">
        <f>STDEV(M11:O11)/SQRT(3)</f>
        <v>0.10606442895245374</v>
      </c>
      <c r="R11" s="6"/>
    </row>
    <row r="12" spans="1:18">
      <c r="A12" s="8"/>
      <c r="B12" s="8"/>
    </row>
    <row r="13" spans="1:18">
      <c r="A13" s="8"/>
      <c r="B13" s="8"/>
    </row>
  </sheetData>
  <mergeCells count="3">
    <mergeCell ref="C2:E2"/>
    <mergeCell ref="H2:J2"/>
    <mergeCell ref="M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tabSelected="1" workbookViewId="0">
      <selection activeCell="A2" sqref="A2"/>
    </sheetView>
  </sheetViews>
  <sheetFormatPr defaultColWidth="10.75" defaultRowHeight="15"/>
  <cols>
    <col min="1" max="1" width="10.75" style="1"/>
    <col min="2" max="2" width="16.875" style="1" customWidth="1"/>
    <col min="3" max="16384" width="10.75" style="1"/>
  </cols>
  <sheetData>
    <row r="1" spans="1:17" ht="15.75">
      <c r="A1" s="5" t="s">
        <v>64</v>
      </c>
    </row>
    <row r="2" spans="1:17">
      <c r="C2" s="55" t="s">
        <v>7</v>
      </c>
      <c r="D2" s="55"/>
      <c r="E2" s="55"/>
      <c r="H2" s="55" t="s">
        <v>7</v>
      </c>
      <c r="I2" s="55"/>
      <c r="J2" s="55"/>
      <c r="M2" s="55" t="s">
        <v>7</v>
      </c>
      <c r="N2" s="55"/>
      <c r="O2" s="55"/>
    </row>
    <row r="3" spans="1:17" ht="15.75" thickBot="1">
      <c r="A3" s="32" t="s">
        <v>1</v>
      </c>
      <c r="B3" s="32"/>
      <c r="C3" s="9" t="s">
        <v>0</v>
      </c>
      <c r="D3" s="9" t="s">
        <v>0</v>
      </c>
      <c r="E3" s="9" t="s">
        <v>0</v>
      </c>
      <c r="F3" s="9" t="s">
        <v>5</v>
      </c>
      <c r="G3" s="9" t="s">
        <v>8</v>
      </c>
      <c r="H3" s="10" t="s">
        <v>2</v>
      </c>
      <c r="I3" s="10" t="s">
        <v>2</v>
      </c>
      <c r="J3" s="10" t="s">
        <v>2</v>
      </c>
      <c r="K3" s="10" t="s">
        <v>5</v>
      </c>
      <c r="L3" s="10" t="s">
        <v>8</v>
      </c>
      <c r="M3" s="11" t="s">
        <v>3</v>
      </c>
      <c r="N3" s="11" t="s">
        <v>3</v>
      </c>
      <c r="O3" s="11" t="s">
        <v>3</v>
      </c>
      <c r="P3" s="11" t="s">
        <v>5</v>
      </c>
      <c r="Q3" s="11" t="s">
        <v>8</v>
      </c>
    </row>
    <row r="4" spans="1:17">
      <c r="A4" s="1">
        <v>1</v>
      </c>
      <c r="B4" s="33" t="s">
        <v>4</v>
      </c>
      <c r="C4" s="30" t="s">
        <v>10</v>
      </c>
      <c r="D4" s="30" t="s">
        <v>11</v>
      </c>
      <c r="E4" s="30" t="s">
        <v>9</v>
      </c>
      <c r="F4" s="2"/>
      <c r="G4" s="2"/>
      <c r="H4" s="31" t="s">
        <v>21</v>
      </c>
      <c r="I4" s="31" t="s">
        <v>22</v>
      </c>
      <c r="J4" s="31" t="s">
        <v>23</v>
      </c>
      <c r="K4" s="3"/>
      <c r="L4" s="3"/>
      <c r="M4" s="34" t="s">
        <v>33</v>
      </c>
      <c r="N4" s="34" t="s">
        <v>34</v>
      </c>
      <c r="O4" s="34" t="s">
        <v>35</v>
      </c>
      <c r="P4" s="34"/>
      <c r="Q4" s="34"/>
    </row>
    <row r="5" spans="1:17">
      <c r="A5" s="35"/>
      <c r="B5" s="36" t="s">
        <v>46</v>
      </c>
      <c r="C5" s="37">
        <v>4686868.6868686872</v>
      </c>
      <c r="D5" s="37">
        <v>4884210.5263157897</v>
      </c>
      <c r="E5" s="37">
        <v>3257731.9587628869</v>
      </c>
      <c r="F5" s="19">
        <v>4276270.3906491213</v>
      </c>
      <c r="G5" s="19">
        <v>512445.55916410708</v>
      </c>
      <c r="H5" s="38">
        <v>2107843.1372549022</v>
      </c>
      <c r="I5" s="38">
        <v>990099.00990099018</v>
      </c>
      <c r="J5" s="38">
        <v>9803921.5686274525</v>
      </c>
      <c r="K5" s="23">
        <v>4300621.2385944482</v>
      </c>
      <c r="L5" s="23">
        <v>2770503.7974746623</v>
      </c>
      <c r="M5" s="39">
        <v>47835.051546391747</v>
      </c>
      <c r="N5" s="39">
        <v>4336.4485981308417</v>
      </c>
      <c r="O5" s="39">
        <v>9433.9622641509432</v>
      </c>
      <c r="P5" s="27">
        <v>20535.154136224508</v>
      </c>
      <c r="Q5" s="27">
        <v>13729.038086577142</v>
      </c>
    </row>
    <row r="6" spans="1:17">
      <c r="A6" s="1">
        <v>3</v>
      </c>
      <c r="B6" s="33" t="s">
        <v>4</v>
      </c>
      <c r="C6" s="30" t="s">
        <v>14</v>
      </c>
      <c r="D6" s="30" t="s">
        <v>12</v>
      </c>
      <c r="E6" s="30" t="s">
        <v>13</v>
      </c>
      <c r="F6" s="2"/>
      <c r="G6" s="2"/>
      <c r="H6" s="31" t="s">
        <v>24</v>
      </c>
      <c r="I6" s="31" t="s">
        <v>26</v>
      </c>
      <c r="J6" s="31" t="s">
        <v>25</v>
      </c>
      <c r="K6" s="3"/>
      <c r="L6" s="3"/>
      <c r="M6" s="34" t="s">
        <v>36</v>
      </c>
      <c r="N6" s="34" t="s">
        <v>37</v>
      </c>
      <c r="O6" s="34" t="s">
        <v>38</v>
      </c>
      <c r="P6" s="4"/>
      <c r="Q6" s="4"/>
    </row>
    <row r="7" spans="1:17">
      <c r="A7" s="35"/>
      <c r="B7" s="36" t="s">
        <v>46</v>
      </c>
      <c r="C7" s="37">
        <v>2287234.0425531915</v>
      </c>
      <c r="D7" s="37">
        <v>488421.05263157893</v>
      </c>
      <c r="E7" s="37">
        <v>441904.76190476189</v>
      </c>
      <c r="F7" s="19">
        <v>1072519.9523631774</v>
      </c>
      <c r="G7" s="19">
        <v>607505.46828961698</v>
      </c>
      <c r="H7" s="38">
        <v>44615.38461538461</v>
      </c>
      <c r="I7" s="38">
        <v>287368.42105263157</v>
      </c>
      <c r="J7" s="38">
        <v>33978.494623655912</v>
      </c>
      <c r="K7" s="23">
        <v>121987.43343055737</v>
      </c>
      <c r="L7" s="23">
        <v>82747.485676431141</v>
      </c>
      <c r="M7" s="39">
        <v>30384.615384615383</v>
      </c>
      <c r="N7" s="39">
        <v>212871.28712871287</v>
      </c>
      <c r="O7" s="39">
        <v>30980.392156862748</v>
      </c>
      <c r="P7" s="27">
        <v>91412.098223396999</v>
      </c>
      <c r="Q7" s="27">
        <v>60729.837983876016</v>
      </c>
    </row>
    <row r="8" spans="1:17">
      <c r="A8" s="1">
        <v>5</v>
      </c>
      <c r="B8" s="33" t="s">
        <v>4</v>
      </c>
      <c r="C8" s="30" t="s">
        <v>15</v>
      </c>
      <c r="D8" s="30" t="s">
        <v>16</v>
      </c>
      <c r="E8" s="30" t="s">
        <v>17</v>
      </c>
      <c r="F8" s="2"/>
      <c r="G8" s="2"/>
      <c r="H8" s="31" t="s">
        <v>27</v>
      </c>
      <c r="I8" s="31" t="s">
        <v>28</v>
      </c>
      <c r="J8" s="31" t="s">
        <v>29</v>
      </c>
      <c r="K8" s="3"/>
      <c r="L8" s="3"/>
      <c r="M8" s="34" t="s">
        <v>39</v>
      </c>
      <c r="N8" s="34" t="s">
        <v>40</v>
      </c>
      <c r="O8" s="34" t="s">
        <v>41</v>
      </c>
      <c r="P8" s="4"/>
      <c r="Q8" s="4"/>
    </row>
    <row r="9" spans="1:17">
      <c r="A9" s="35"/>
      <c r="B9" s="36" t="s">
        <v>46</v>
      </c>
      <c r="C9" s="37">
        <v>9615.3846153846152</v>
      </c>
      <c r="D9" s="37">
        <v>10416.666666666668</v>
      </c>
      <c r="E9" s="37">
        <v>223958.33333333334</v>
      </c>
      <c r="F9" s="19">
        <v>81330.128205128203</v>
      </c>
      <c r="G9" s="19">
        <v>71314.477695162408</v>
      </c>
      <c r="H9" s="38">
        <v>4419.0476190476193</v>
      </c>
      <c r="I9" s="38">
        <v>4640</v>
      </c>
      <c r="J9" s="38">
        <v>292.59259259259255</v>
      </c>
      <c r="K9" s="23">
        <v>3117.2134038800705</v>
      </c>
      <c r="L9" s="23">
        <v>1413.7499819429274</v>
      </c>
      <c r="M9" s="39">
        <v>2362.6373626373629</v>
      </c>
      <c r="N9" s="39">
        <v>2193.8775510204082</v>
      </c>
      <c r="O9" s="39">
        <v>4296.2962962962956</v>
      </c>
      <c r="P9" s="27">
        <v>2950.9370699846891</v>
      </c>
      <c r="Q9" s="27">
        <v>674.44138721625791</v>
      </c>
    </row>
    <row r="10" spans="1:17">
      <c r="A10" s="1">
        <v>7</v>
      </c>
      <c r="B10" s="33" t="s">
        <v>4</v>
      </c>
      <c r="C10" s="30" t="s">
        <v>18</v>
      </c>
      <c r="D10" s="30" t="s">
        <v>20</v>
      </c>
      <c r="E10" s="30" t="s">
        <v>19</v>
      </c>
      <c r="F10" s="2"/>
      <c r="G10" s="2"/>
      <c r="H10" s="31" t="s">
        <v>31</v>
      </c>
      <c r="I10" s="31" t="s">
        <v>32</v>
      </c>
      <c r="J10" s="31" t="s">
        <v>30</v>
      </c>
      <c r="K10" s="3"/>
      <c r="L10" s="3"/>
      <c r="M10" s="34" t="s">
        <v>42</v>
      </c>
      <c r="N10" s="34" t="s">
        <v>43</v>
      </c>
      <c r="O10" s="34" t="s">
        <v>44</v>
      </c>
      <c r="P10" s="4"/>
      <c r="Q10" s="4"/>
    </row>
    <row r="11" spans="1:17" ht="15.75" thickBot="1">
      <c r="A11" s="40"/>
      <c r="B11" s="41" t="s">
        <v>46</v>
      </c>
      <c r="C11" s="42">
        <v>303.84615384615381</v>
      </c>
      <c r="D11" s="42" t="s">
        <v>47</v>
      </c>
      <c r="E11" s="42" t="s">
        <v>47</v>
      </c>
      <c r="F11" s="21">
        <v>107.94871794871794</v>
      </c>
      <c r="G11" s="21">
        <v>97.948717948717942</v>
      </c>
      <c r="H11" s="43" t="s">
        <v>47</v>
      </c>
      <c r="I11" s="43" t="s">
        <v>47</v>
      </c>
      <c r="J11" s="43" t="s">
        <v>47</v>
      </c>
      <c r="K11" s="44" t="s">
        <v>48</v>
      </c>
      <c r="L11" s="25">
        <v>0</v>
      </c>
      <c r="M11" s="45" t="s">
        <v>47</v>
      </c>
      <c r="N11" s="45" t="s">
        <v>47</v>
      </c>
      <c r="O11" s="45" t="s">
        <v>47</v>
      </c>
      <c r="P11" s="29">
        <v>10</v>
      </c>
      <c r="Q11" s="29">
        <v>0</v>
      </c>
    </row>
  </sheetData>
  <mergeCells count="3">
    <mergeCell ref="C2:E2"/>
    <mergeCell ref="H2:J2"/>
    <mergeCell ref="M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workbookViewId="0">
      <selection activeCell="A18" sqref="A18"/>
    </sheetView>
  </sheetViews>
  <sheetFormatPr defaultColWidth="10.75" defaultRowHeight="15"/>
  <cols>
    <col min="1" max="1" width="39.625" style="1" customWidth="1"/>
    <col min="2" max="19" width="10.75" style="1"/>
    <col min="20" max="20" width="10.875" style="1" bestFit="1" customWidth="1"/>
    <col min="21" max="21" width="11.125" style="1" bestFit="1" customWidth="1"/>
    <col min="22" max="22" width="10.875" style="1" bestFit="1" customWidth="1"/>
    <col min="23" max="16384" width="10.75" style="1"/>
  </cols>
  <sheetData>
    <row r="1" spans="1:16" ht="15.75">
      <c r="A1" s="5" t="s">
        <v>62</v>
      </c>
    </row>
    <row r="2" spans="1:16">
      <c r="B2" s="55" t="s">
        <v>7</v>
      </c>
      <c r="C2" s="55"/>
      <c r="D2" s="55"/>
      <c r="G2" s="55" t="s">
        <v>7</v>
      </c>
      <c r="H2" s="55"/>
      <c r="I2" s="55"/>
      <c r="L2" s="55" t="s">
        <v>7</v>
      </c>
      <c r="M2" s="55"/>
      <c r="N2" s="55"/>
    </row>
    <row r="3" spans="1:16" ht="15.75" thickBot="1">
      <c r="A3" s="32"/>
      <c r="B3" s="9" t="s">
        <v>0</v>
      </c>
      <c r="C3" s="9" t="s">
        <v>0</v>
      </c>
      <c r="D3" s="9" t="s">
        <v>0</v>
      </c>
      <c r="E3" s="9" t="s">
        <v>5</v>
      </c>
      <c r="F3" s="9" t="s">
        <v>8</v>
      </c>
      <c r="G3" s="10" t="s">
        <v>2</v>
      </c>
      <c r="H3" s="10" t="s">
        <v>2</v>
      </c>
      <c r="I3" s="10" t="s">
        <v>2</v>
      </c>
      <c r="J3" s="10" t="s">
        <v>5</v>
      </c>
      <c r="K3" s="10" t="s">
        <v>8</v>
      </c>
      <c r="L3" s="11" t="s">
        <v>3</v>
      </c>
      <c r="M3" s="11" t="s">
        <v>3</v>
      </c>
      <c r="N3" s="11" t="s">
        <v>3</v>
      </c>
      <c r="O3" s="11" t="s">
        <v>5</v>
      </c>
      <c r="P3" s="11" t="s">
        <v>8</v>
      </c>
    </row>
    <row r="4" spans="1:16">
      <c r="A4" s="33" t="s">
        <v>4</v>
      </c>
      <c r="B4" s="30" t="s">
        <v>51</v>
      </c>
      <c r="C4" s="30" t="s">
        <v>52</v>
      </c>
      <c r="D4" s="30" t="s">
        <v>53</v>
      </c>
      <c r="E4" s="2"/>
      <c r="F4" s="2"/>
      <c r="G4" s="31" t="s">
        <v>54</v>
      </c>
      <c r="H4" s="31" t="s">
        <v>55</v>
      </c>
      <c r="I4" s="31" t="s">
        <v>56</v>
      </c>
      <c r="J4" s="3"/>
      <c r="K4" s="3"/>
      <c r="L4" s="34" t="s">
        <v>57</v>
      </c>
      <c r="M4" s="34" t="s">
        <v>58</v>
      </c>
      <c r="N4" s="34" t="s">
        <v>59</v>
      </c>
      <c r="O4" s="34"/>
      <c r="P4" s="34"/>
    </row>
    <row r="5" spans="1:16">
      <c r="A5" s="46" t="s">
        <v>60</v>
      </c>
      <c r="B5" s="47">
        <v>53267.670694999986</v>
      </c>
      <c r="C5" s="47">
        <v>50357.148247000005</v>
      </c>
      <c r="D5" s="47">
        <v>48323.321590000007</v>
      </c>
      <c r="E5" s="47"/>
      <c r="F5" s="47"/>
      <c r="G5" s="48">
        <v>51669.447914999968</v>
      </c>
      <c r="H5" s="48">
        <v>53516.485651000003</v>
      </c>
      <c r="I5" s="48">
        <v>49104.35001300001</v>
      </c>
      <c r="J5" s="48"/>
      <c r="K5" s="48"/>
      <c r="L5" s="49">
        <v>55806.090032</v>
      </c>
      <c r="M5" s="49">
        <v>44357.280739999995</v>
      </c>
      <c r="N5" s="49">
        <v>44337.491945000002</v>
      </c>
      <c r="O5" s="50"/>
      <c r="P5" s="50"/>
    </row>
    <row r="6" spans="1:16">
      <c r="A6" s="51" t="s">
        <v>61</v>
      </c>
      <c r="B6" s="18">
        <v>19368.439273000004</v>
      </c>
      <c r="C6" s="18">
        <v>9234.7572710000004</v>
      </c>
      <c r="D6" s="18">
        <v>5421.397696</v>
      </c>
      <c r="E6" s="18"/>
      <c r="F6" s="18"/>
      <c r="G6" s="22">
        <v>4899.957330000002</v>
      </c>
      <c r="H6" s="22">
        <v>4713.497750999999</v>
      </c>
      <c r="I6" s="22">
        <v>9506.5152879999987</v>
      </c>
      <c r="J6" s="22"/>
      <c r="K6" s="22"/>
      <c r="L6" s="26">
        <v>39560.934551999984</v>
      </c>
      <c r="M6" s="26">
        <v>25193.672293000007</v>
      </c>
      <c r="N6" s="26">
        <v>14017.722344</v>
      </c>
      <c r="O6" s="52"/>
      <c r="P6" s="52"/>
    </row>
    <row r="7" spans="1:16">
      <c r="A7" s="33" t="s">
        <v>50</v>
      </c>
      <c r="B7" s="53">
        <f>B6/B5*100</f>
        <v>36.360589866787699</v>
      </c>
      <c r="C7" s="53">
        <f>C6/C5*100</f>
        <v>18.33852311434287</v>
      </c>
      <c r="D7" s="53">
        <f>D6/D5*100</f>
        <v>11.219008788340204</v>
      </c>
      <c r="E7" s="53">
        <f>AVERAGE(B7:D7)</f>
        <v>21.972707256490256</v>
      </c>
      <c r="F7" s="53">
        <f>STDEV(B7:D7)/SQRT(3)</f>
        <v>7.481761057516561</v>
      </c>
      <c r="G7" s="54">
        <f>G6/G5*100</f>
        <v>9.4832778899840218</v>
      </c>
      <c r="H7" s="54">
        <f>H6/H5*100</f>
        <v>8.8075621813778859</v>
      </c>
      <c r="I7" s="54">
        <f>I6/I5*100</f>
        <v>19.359823081831284</v>
      </c>
      <c r="J7" s="54">
        <f>AVERAGE(G7:I7)</f>
        <v>12.550221051064398</v>
      </c>
      <c r="K7" s="54">
        <f>STDEV(G7:I7)/SQRT(3)</f>
        <v>3.4103840347182146</v>
      </c>
      <c r="L7" s="50">
        <f>L6/L5*100</f>
        <v>70.889995212556883</v>
      </c>
      <c r="M7" s="50">
        <f>M6/M5*100</f>
        <v>56.797152288645925</v>
      </c>
      <c r="N7" s="50">
        <f>N6/N5*100</f>
        <v>31.615956900288307</v>
      </c>
      <c r="O7" s="50">
        <f>AVERAGE(L7:N7)</f>
        <v>53.10103480049704</v>
      </c>
      <c r="P7" s="50">
        <f>STDEV(L7:N7)/SQRT(3)</f>
        <v>11.48707222203922</v>
      </c>
    </row>
  </sheetData>
  <mergeCells count="3">
    <mergeCell ref="B2:D2"/>
    <mergeCell ref="G2:I2"/>
    <mergeCell ref="L2:N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4c</vt:lpstr>
      <vt:lpstr>Fig. 4c, top</vt:lpstr>
      <vt:lpstr>Fig. 4c, bottom</vt:lpstr>
      <vt:lpstr>Fig. 4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yhew, Hazel</cp:lastModifiedBy>
  <dcterms:created xsi:type="dcterms:W3CDTF">2022-01-04T13:25:02Z</dcterms:created>
  <dcterms:modified xsi:type="dcterms:W3CDTF">2022-01-26T12:45:50Z</dcterms:modified>
</cp:coreProperties>
</file>